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uinh\Dropbox\NHEM-Survey_COVID_Brasil\NPI_instituicoes\Submissao_Plos_One\1st_revision\"/>
    </mc:Choice>
  </mc:AlternateContent>
  <xr:revisionPtr revIDLastSave="0" documentId="13_ncr:1_{985EB6A8-4F23-4511-9DB4-76B534A69AA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3" i="1" l="1"/>
  <c r="A51" i="1"/>
  <c r="A49" i="1"/>
  <c r="A47" i="1"/>
  <c r="A45" i="1"/>
  <c r="A43" i="1"/>
  <c r="A41" i="1"/>
  <c r="M3" i="1"/>
  <c r="L3" i="1"/>
  <c r="K3" i="1"/>
  <c r="J3" i="1"/>
  <c r="I3" i="1"/>
  <c r="H3" i="1"/>
  <c r="G3" i="1"/>
  <c r="F3" i="1"/>
  <c r="E3" i="1"/>
  <c r="D3" i="1"/>
  <c r="C3" i="1"/>
  <c r="B3" i="1"/>
</calcChain>
</file>

<file path=xl/sharedStrings.xml><?xml version="1.0" encoding="utf-8"?>
<sst xmlns="http://schemas.openxmlformats.org/spreadsheetml/2006/main" count="651" uniqueCount="547">
  <si>
    <t>VARIABLES</t>
  </si>
  <si>
    <t>0.873***</t>
  </si>
  <si>
    <t>(0.00193)</t>
  </si>
  <si>
    <t>(0.0104)</t>
  </si>
  <si>
    <t>0.0154***</t>
  </si>
  <si>
    <t>0.186***</t>
  </si>
  <si>
    <t>(0.00103)</t>
  </si>
  <si>
    <t>(0.0218)</t>
  </si>
  <si>
    <t>(0.0292)</t>
  </si>
  <si>
    <t>0.189***</t>
  </si>
  <si>
    <t>(0.00114)</t>
  </si>
  <si>
    <t>(0.0156)</t>
  </si>
  <si>
    <t>(0.0173)</t>
  </si>
  <si>
    <t>0.144***</t>
  </si>
  <si>
    <t>0.843***</t>
  </si>
  <si>
    <t>0.0108***</t>
  </si>
  <si>
    <t>(0.0171)</t>
  </si>
  <si>
    <t>(0.0186)</t>
  </si>
  <si>
    <t>(0.00101)</t>
  </si>
  <si>
    <t>(0.0166)</t>
  </si>
  <si>
    <t>0.163***</t>
  </si>
  <si>
    <t>(0.0151)</t>
  </si>
  <si>
    <t>0.852***</t>
  </si>
  <si>
    <t>(0.0176)</t>
  </si>
  <si>
    <t>Standard errors in parentheses</t>
  </si>
  <si>
    <t>*** p&lt;0.01, ** p&lt;0.05, * p&lt;0.1</t>
  </si>
  <si>
    <t>Mask</t>
  </si>
  <si>
    <t>Social Dist</t>
  </si>
  <si>
    <t>Stay Home</t>
  </si>
  <si>
    <t>(Very bad/bad)</t>
  </si>
  <si>
    <t>(Fair)</t>
  </si>
  <si>
    <t>(Good/Very good)</t>
  </si>
  <si>
    <t>0.421***</t>
  </si>
  <si>
    <t>(0.0139)</t>
  </si>
  <si>
    <t>(0.0152)</t>
  </si>
  <si>
    <t>0.512***</t>
  </si>
  <si>
    <t>(0.00889)</t>
  </si>
  <si>
    <t>(0.0263)</t>
  </si>
  <si>
    <t>(0.00231)</t>
  </si>
  <si>
    <t>(0.0193)</t>
  </si>
  <si>
    <t>0.458***</t>
  </si>
  <si>
    <t>(0.00148)</t>
  </si>
  <si>
    <t>0.500***</t>
  </si>
  <si>
    <t>(0.0169)</t>
  </si>
  <si>
    <t>(0.0204)</t>
  </si>
  <si>
    <t>(0.0206)</t>
  </si>
  <si>
    <t>0.00269**</t>
  </si>
  <si>
    <t>(0.00133)</t>
  </si>
  <si>
    <t>(0.0165)</t>
  </si>
  <si>
    <t>(0.0199)</t>
  </si>
  <si>
    <t>(0.00113)</t>
  </si>
  <si>
    <t>(0.0211)</t>
  </si>
  <si>
    <t>0.0548***</t>
  </si>
  <si>
    <t>0.376***</t>
  </si>
  <si>
    <t>(0.0137)</t>
  </si>
  <si>
    <t>0.0685***</t>
  </si>
  <si>
    <t>0.418***</t>
  </si>
  <si>
    <t>0.502***</t>
  </si>
  <si>
    <t>0.0137***</t>
  </si>
  <si>
    <t>0.440***</t>
  </si>
  <si>
    <t>0.467***</t>
  </si>
  <si>
    <t>(0.00343)</t>
  </si>
  <si>
    <t>(0.0167)</t>
  </si>
  <si>
    <t>(0.0175)</t>
  </si>
  <si>
    <t>(0.0209)</t>
  </si>
  <si>
    <t>0.387***</t>
  </si>
  <si>
    <t>0.0122***</t>
  </si>
  <si>
    <t>(0.0168)</t>
  </si>
  <si>
    <t>(0.0203)</t>
  </si>
  <si>
    <t>0.0104***</t>
  </si>
  <si>
    <t xml:space="preserve">Unified Health System (SUS) </t>
  </si>
  <si>
    <t xml:space="preserve">Ministry of Health </t>
  </si>
  <si>
    <t xml:space="preserve">Brazilian Federal Supreme Court (STF) </t>
  </si>
  <si>
    <t>WHO</t>
  </si>
  <si>
    <t>Political spectrum</t>
  </si>
  <si>
    <t xml:space="preserve">Political spectrum </t>
  </si>
  <si>
    <t xml:space="preserve">Media </t>
  </si>
  <si>
    <t>Media</t>
  </si>
  <si>
    <t>0.000878</t>
  </si>
  <si>
    <t>0.0185***</t>
  </si>
  <si>
    <t>0.204***</t>
  </si>
  <si>
    <t>0.777***</t>
  </si>
  <si>
    <t>(0.000915)</t>
  </si>
  <si>
    <t>(0.00542)</t>
  </si>
  <si>
    <t>(0.0283)</t>
  </si>
  <si>
    <t>(0.0321)</t>
  </si>
  <si>
    <t>0.000779</t>
  </si>
  <si>
    <t>0.0164***</t>
  </si>
  <si>
    <t>0.187***</t>
  </si>
  <si>
    <t>0.796***</t>
  </si>
  <si>
    <t>(0.000778)</t>
  </si>
  <si>
    <t>(0.00406)</t>
  </si>
  <si>
    <t>(0.0183)</t>
  </si>
  <si>
    <t>(0.0202)</t>
  </si>
  <si>
    <t>0.000533</t>
  </si>
  <si>
    <t>0.0113***</t>
  </si>
  <si>
    <t>0.139***</t>
  </si>
  <si>
    <t>0.849***</t>
  </si>
  <si>
    <t>(0.000532)</t>
  </si>
  <si>
    <t>(0.00242)</t>
  </si>
  <si>
    <t>(0.0108)</t>
  </si>
  <si>
    <t>(0.0112)</t>
  </si>
  <si>
    <t>0.00212*</t>
  </si>
  <si>
    <t>0.0889***</t>
  </si>
  <si>
    <t>0.447***</t>
  </si>
  <si>
    <t>0.462***</t>
  </si>
  <si>
    <t>(0.00127)</t>
  </si>
  <si>
    <t>(0.0145)</t>
  </si>
  <si>
    <t>(0.0380)</t>
  </si>
  <si>
    <t>0.00221*</t>
  </si>
  <si>
    <t>0.0924***</t>
  </si>
  <si>
    <t>0.453***</t>
  </si>
  <si>
    <t>0.452***</t>
  </si>
  <si>
    <t>(0.00129)</t>
  </si>
  <si>
    <t>(0.0238)</t>
  </si>
  <si>
    <t>0.00175*</t>
  </si>
  <si>
    <t>0.0748***</t>
  </si>
  <si>
    <t>0.416***</t>
  </si>
  <si>
    <t>0.508***</t>
  </si>
  <si>
    <t>(0.00682)</t>
  </si>
  <si>
    <t>(0.0138)</t>
  </si>
  <si>
    <t>0.0633***</t>
  </si>
  <si>
    <t>0.400***</t>
  </si>
  <si>
    <t>0.526***</t>
  </si>
  <si>
    <t>(0.00323)</t>
  </si>
  <si>
    <t>(0.0110)</t>
  </si>
  <si>
    <t>(0.0396)</t>
  </si>
  <si>
    <t>0.0116***</t>
  </si>
  <si>
    <t>0.0698***</t>
  </si>
  <si>
    <t>0.419***</t>
  </si>
  <si>
    <t>(0.00307)</t>
  </si>
  <si>
    <t>(0.00808)</t>
  </si>
  <si>
    <t>(0.0230)</t>
  </si>
  <si>
    <t>0.00961***</t>
  </si>
  <si>
    <t>0.0586***</t>
  </si>
  <si>
    <t>0.386***</t>
  </si>
  <si>
    <t>0.546***</t>
  </si>
  <si>
    <t>(0.00237)</t>
  </si>
  <si>
    <t>(0.00624)</t>
  </si>
  <si>
    <t>0.000786</t>
  </si>
  <si>
    <t>0.00875***</t>
  </si>
  <si>
    <t>0.115***</t>
  </si>
  <si>
    <t>0.876***</t>
  </si>
  <si>
    <t>(0.000570)</t>
  </si>
  <si>
    <t>(0.00202)</t>
  </si>
  <si>
    <t>(0.0111)</t>
  </si>
  <si>
    <t>(0.0120)</t>
  </si>
  <si>
    <t>0.00147</t>
  </si>
  <si>
    <t>0.0162***</t>
  </si>
  <si>
    <t>0.794***</t>
  </si>
  <si>
    <t>(0.00104)</t>
  </si>
  <si>
    <t>(0.00373)</t>
  </si>
  <si>
    <t>0.00187</t>
  </si>
  <si>
    <t>0.0205***</t>
  </si>
  <si>
    <t>0.225***</t>
  </si>
  <si>
    <t>0.753***</t>
  </si>
  <si>
    <t>(0.00480)</t>
  </si>
  <si>
    <t>(0.0224)</t>
  </si>
  <si>
    <t>0.00227**</t>
  </si>
  <si>
    <t>0.0757***</t>
  </si>
  <si>
    <t>0.504***</t>
  </si>
  <si>
    <t>(0.00732)</t>
  </si>
  <si>
    <t>(0.0148)</t>
  </si>
  <si>
    <t>0.0883***</t>
  </si>
  <si>
    <t>0.446***</t>
  </si>
  <si>
    <t>0.463***</t>
  </si>
  <si>
    <t>(0.00135)</t>
  </si>
  <si>
    <t>(0.00957)</t>
  </si>
  <si>
    <t>(0.0223)</t>
  </si>
  <si>
    <t>0.00261**</t>
  </si>
  <si>
    <t>0.0858***</t>
  </si>
  <si>
    <t>0.441***</t>
  </si>
  <si>
    <t>0.471***</t>
  </si>
  <si>
    <t>(0.00132)</t>
  </si>
  <si>
    <t>(0.0100)</t>
  </si>
  <si>
    <t>(0.0254)</t>
  </si>
  <si>
    <t>0.00884***</t>
  </si>
  <si>
    <t>(0.00220)</t>
  </si>
  <si>
    <t>(0.00312)</t>
  </si>
  <si>
    <t>0.0121***</t>
  </si>
  <si>
    <t>(0.00304)</t>
  </si>
  <si>
    <t>0.0754***</t>
  </si>
  <si>
    <t>0.427***</t>
  </si>
  <si>
    <t>0.485***</t>
  </si>
  <si>
    <t>(0.00319)</t>
  </si>
  <si>
    <t>(0.00803)</t>
  </si>
  <si>
    <t>(0.0177)</t>
  </si>
  <si>
    <t>0.00896***</t>
  </si>
  <si>
    <t>0.0574***</t>
  </si>
  <si>
    <t>0.557***</t>
  </si>
  <si>
    <t>(0.00232)</t>
  </si>
  <si>
    <t>(0.00664)</t>
  </si>
  <si>
    <t>0.00643***</t>
  </si>
  <si>
    <t>0.0422***</t>
  </si>
  <si>
    <t>0.317***</t>
  </si>
  <si>
    <t>0.634***</t>
  </si>
  <si>
    <t>(0.00183)</t>
  </si>
  <si>
    <t>(0.00705)</t>
  </si>
  <si>
    <t>(0.0270)</t>
  </si>
  <si>
    <t>(0.0331)</t>
  </si>
  <si>
    <t>0.00139</t>
  </si>
  <si>
    <t>0.157***</t>
  </si>
  <si>
    <t>0.826***</t>
  </si>
  <si>
    <t>(0.000998)</t>
  </si>
  <si>
    <t>(0.00358)</t>
  </si>
  <si>
    <t>(0.0121)</t>
  </si>
  <si>
    <t>(0.0136)</t>
  </si>
  <si>
    <t>0.00148</t>
  </si>
  <si>
    <t>0.0163***</t>
  </si>
  <si>
    <t>0.165***</t>
  </si>
  <si>
    <t>0.817***</t>
  </si>
  <si>
    <t>(0.00105)</t>
  </si>
  <si>
    <t>(0.00347)</t>
  </si>
  <si>
    <t>0.000871</t>
  </si>
  <si>
    <t>0.00968***</t>
  </si>
  <si>
    <t>0.107***</t>
  </si>
  <si>
    <t>0.882***</t>
  </si>
  <si>
    <t>(0.000639)</t>
  </si>
  <si>
    <t>(0.00291)</t>
  </si>
  <si>
    <t>(0.0228)</t>
  </si>
  <si>
    <t>0.00309**</t>
  </si>
  <si>
    <t>0.0872***</t>
  </si>
  <si>
    <t>0.451***</t>
  </si>
  <si>
    <t>0.459***</t>
  </si>
  <si>
    <t>(0.00156)</t>
  </si>
  <si>
    <t>(0.0178)</t>
  </si>
  <si>
    <t>0.00249**</t>
  </si>
  <si>
    <t>0.0718***</t>
  </si>
  <si>
    <t>0.510***</t>
  </si>
  <si>
    <t>(0.00125)</t>
  </si>
  <si>
    <t>(0.00749)</t>
  </si>
  <si>
    <t>(0.0174)</t>
  </si>
  <si>
    <t>0.00172*</t>
  </si>
  <si>
    <t>0.0510***</t>
  </si>
  <si>
    <t>0.350***</t>
  </si>
  <si>
    <t>0.597***</t>
  </si>
  <si>
    <t>(0.000888)</t>
  </si>
  <si>
    <t>(0.00823)</t>
  </si>
  <si>
    <t>(0.0273)</t>
  </si>
  <si>
    <t>(0.0339)</t>
  </si>
  <si>
    <t>0.000706</t>
  </si>
  <si>
    <t>0.0149***</t>
  </si>
  <si>
    <t>0.821***</t>
  </si>
  <si>
    <t>(0.000709)</t>
  </si>
  <si>
    <t>(0.00342)</t>
  </si>
  <si>
    <t>(0.0116)</t>
  </si>
  <si>
    <t>(0.0126)</t>
  </si>
  <si>
    <t>0.000601</t>
  </si>
  <si>
    <t>0.0127***</t>
  </si>
  <si>
    <t>(0.000602)</t>
  </si>
  <si>
    <t>(0.00290)</t>
  </si>
  <si>
    <t>(0.0150)</t>
  </si>
  <si>
    <t>(0.0160)</t>
  </si>
  <si>
    <t>0.000545</t>
  </si>
  <si>
    <t>0.0115***</t>
  </si>
  <si>
    <t>0.133***</t>
  </si>
  <si>
    <t>0.855***</t>
  </si>
  <si>
    <t>(0.000560)</t>
  </si>
  <si>
    <t>(0.00372)</t>
  </si>
  <si>
    <t>(0.0295)</t>
  </si>
  <si>
    <t>(0.0324)</t>
  </si>
  <si>
    <t>0.00295**</t>
  </si>
  <si>
    <t>0.0881***</t>
  </si>
  <si>
    <t>0.445***</t>
  </si>
  <si>
    <t>0.464***</t>
  </si>
  <si>
    <t>(0.00149)</t>
  </si>
  <si>
    <t>(0.00847)</t>
  </si>
  <si>
    <t>(0.0142)</t>
  </si>
  <si>
    <t>(0.0162)</t>
  </si>
  <si>
    <t>0.00221**</t>
  </si>
  <si>
    <t>0.0677***</t>
  </si>
  <si>
    <t>0.397***</t>
  </si>
  <si>
    <t>0.533***</t>
  </si>
  <si>
    <t>(0.00111)</t>
  </si>
  <si>
    <t>(0.00725)</t>
  </si>
  <si>
    <t>0.00196*</t>
  </si>
  <si>
    <t>0.0606***</t>
  </si>
  <si>
    <t>0.561***</t>
  </si>
  <si>
    <t>(0.0330)</t>
  </si>
  <si>
    <t>(0.0425)</t>
  </si>
  <si>
    <t>0.0112***</t>
  </si>
  <si>
    <t>0.0700***</t>
  </si>
  <si>
    <t>0.417***</t>
  </si>
  <si>
    <t>(0.00294)</t>
  </si>
  <si>
    <t>(0.00741)</t>
  </si>
  <si>
    <t>(0.0143)</t>
  </si>
  <si>
    <t>(0.0161)</t>
  </si>
  <si>
    <t>0.00822***</t>
  </si>
  <si>
    <t>0.0526***</t>
  </si>
  <si>
    <t>0.363***</t>
  </si>
  <si>
    <t>0.576***</t>
  </si>
  <si>
    <t>(0.00215)</t>
  </si>
  <si>
    <t>(0.00622)</t>
  </si>
  <si>
    <t>0.00686***</t>
  </si>
  <si>
    <t>0.0444***</t>
  </si>
  <si>
    <t>0.331***</t>
  </si>
  <si>
    <t>0.618***</t>
  </si>
  <si>
    <t>(0.00218)</t>
  </si>
  <si>
    <t>(0.00951)</t>
  </si>
  <si>
    <t>(0.0365)</t>
  </si>
  <si>
    <t>(0.0459)</t>
  </si>
  <si>
    <t>0.00267</t>
  </si>
  <si>
    <t>0.0320***</t>
  </si>
  <si>
    <t>0.283***</t>
  </si>
  <si>
    <t>0.682***</t>
  </si>
  <si>
    <t>(0.00196)</t>
  </si>
  <si>
    <t>(0.00839)</t>
  </si>
  <si>
    <t>(0.0265)</t>
  </si>
  <si>
    <t>0.00119</t>
  </si>
  <si>
    <t>0.0146***</t>
  </si>
  <si>
    <t>0.160***</t>
  </si>
  <si>
    <t>0.824***</t>
  </si>
  <si>
    <t>(0.000843)</t>
  </si>
  <si>
    <t>(0.00305)</t>
  </si>
  <si>
    <t>(0.0172)</t>
  </si>
  <si>
    <t>0.000876</t>
  </si>
  <si>
    <t>0.125***</t>
  </si>
  <si>
    <t>0.863***</t>
  </si>
  <si>
    <t>(0.000617)</t>
  </si>
  <si>
    <t>(0.00216)</t>
  </si>
  <si>
    <t>(0.0107)</t>
  </si>
  <si>
    <t>(0.0113)</t>
  </si>
  <si>
    <t>0.360***</t>
  </si>
  <si>
    <t>0.00415*</t>
  </si>
  <si>
    <t>0.511***</t>
  </si>
  <si>
    <t>(0.0318)</t>
  </si>
  <si>
    <t>(0.00221)</t>
  </si>
  <si>
    <t>(0.0195)</t>
  </si>
  <si>
    <t>0.00292**</t>
  </si>
  <si>
    <t>0.0919***</t>
  </si>
  <si>
    <t>0.465***</t>
  </si>
  <si>
    <t>(0.0216)</t>
  </si>
  <si>
    <t>(0.00145)</t>
  </si>
  <si>
    <t>(0.00944)</t>
  </si>
  <si>
    <t>0.545***</t>
  </si>
  <si>
    <t>0.00188**</t>
  </si>
  <si>
    <t>0.0614***</t>
  </si>
  <si>
    <t>0.392***</t>
  </si>
  <si>
    <t>(0.000933)</t>
  </si>
  <si>
    <t>(0.00602)</t>
  </si>
  <si>
    <t>(0.0141)</t>
  </si>
  <si>
    <t>0.0220***</t>
  </si>
  <si>
    <t>0.516***</t>
  </si>
  <si>
    <t>0.337***</t>
  </si>
  <si>
    <t>(0.00616)</t>
  </si>
  <si>
    <t>(0.0187)</t>
  </si>
  <si>
    <t>(0.0309)</t>
  </si>
  <si>
    <t>0.0117***</t>
  </si>
  <si>
    <t>0.432***</t>
  </si>
  <si>
    <t>(0.00285)</t>
  </si>
  <si>
    <t>(0.00813)</t>
  </si>
  <si>
    <t>(0.0179)</t>
  </si>
  <si>
    <t>(0.0219)</t>
  </si>
  <si>
    <t>0.00728***</t>
  </si>
  <si>
    <t>0.0466***</t>
  </si>
  <si>
    <t>0.596***</t>
  </si>
  <si>
    <t>(0.00175)</t>
  </si>
  <si>
    <t>(0.00503)</t>
  </si>
  <si>
    <t>(0.0157)</t>
  </si>
  <si>
    <t>0.00211</t>
  </si>
  <si>
    <t>0.0243***</t>
  </si>
  <si>
    <t>0.243***</t>
  </si>
  <si>
    <t>0.731***</t>
  </si>
  <si>
    <t>(0.00152)</t>
  </si>
  <si>
    <t>(0.00581)</t>
  </si>
  <si>
    <t>(0.0192)</t>
  </si>
  <si>
    <t>0.000887</t>
  </si>
  <si>
    <t>0.126***</t>
  </si>
  <si>
    <t>(0.000632)</t>
  </si>
  <si>
    <t>(0.00236)</t>
  </si>
  <si>
    <t>0.000966</t>
  </si>
  <si>
    <t>0.135***</t>
  </si>
  <si>
    <t>(0.000681)</t>
  </si>
  <si>
    <t>(0.00235)</t>
  </si>
  <si>
    <t>(0.0119)</t>
  </si>
  <si>
    <t>(0.0125)</t>
  </si>
  <si>
    <t>0.00402*</t>
  </si>
  <si>
    <t>0.514***</t>
  </si>
  <si>
    <t>0.356***</t>
  </si>
  <si>
    <t>(0.00206)</t>
  </si>
  <si>
    <t>(0.0239)</t>
  </si>
  <si>
    <t>0.00225**</t>
  </si>
  <si>
    <t>0.0760***</t>
  </si>
  <si>
    <t>0.433***</t>
  </si>
  <si>
    <t>0.488***</t>
  </si>
  <si>
    <t>(0.00806)</t>
  </si>
  <si>
    <t>(0.0180)</t>
  </si>
  <si>
    <t>(0.0220)</t>
  </si>
  <si>
    <t>0.00182**</t>
  </si>
  <si>
    <t>0.0625***</t>
  </si>
  <si>
    <t>0.539***</t>
  </si>
  <si>
    <t>(0.000907)</t>
  </si>
  <si>
    <t>(0.00612)</t>
  </si>
  <si>
    <t>(0.0147)</t>
  </si>
  <si>
    <t>0.0175***</t>
  </si>
  <si>
    <t>0.104***</t>
  </si>
  <si>
    <t>0.491***</t>
  </si>
  <si>
    <t>(0.00465)</t>
  </si>
  <si>
    <t>(0.0251)</t>
  </si>
  <si>
    <t>0.00885***</t>
  </si>
  <si>
    <t>0.0567***</t>
  </si>
  <si>
    <t>0.548***</t>
  </si>
  <si>
    <t>(0.00658)</t>
  </si>
  <si>
    <t>(0.0181)</t>
  </si>
  <si>
    <t>0.00807***</t>
  </si>
  <si>
    <t>0.0521***</t>
  </si>
  <si>
    <t>0.370***</t>
  </si>
  <si>
    <t>0.570***</t>
  </si>
  <si>
    <t>(0.00549)</t>
  </si>
  <si>
    <t>(0.0146)</t>
  </si>
  <si>
    <t>0.000766</t>
  </si>
  <si>
    <t>0.00940*</t>
  </si>
  <si>
    <t>0.118**</t>
  </si>
  <si>
    <t>0.872***</t>
  </si>
  <si>
    <t>(0.000657)</t>
  </si>
  <si>
    <t>(0.00506)</t>
  </si>
  <si>
    <t>(0.0492)</t>
  </si>
  <si>
    <t>(0.0542)</t>
  </si>
  <si>
    <t>0.000412</t>
  </si>
  <si>
    <t>0.00508***</t>
  </si>
  <si>
    <t>0.926***</t>
  </si>
  <si>
    <t>(0.000307)</t>
  </si>
  <si>
    <t>(0.00162)</t>
  </si>
  <si>
    <t>(0.0158)</t>
  </si>
  <si>
    <t>0.000758</t>
  </si>
  <si>
    <t>0.00931***</t>
  </si>
  <si>
    <t>0.117***</t>
  </si>
  <si>
    <t>(0.000545)</t>
  </si>
  <si>
    <t>(0.00230)</t>
  </si>
  <si>
    <t>(0.0185)</t>
  </si>
  <si>
    <t>0.00121</t>
  </si>
  <si>
    <t>0.0147***</t>
  </si>
  <si>
    <t>0.170***</t>
  </si>
  <si>
    <t>0.814***</t>
  </si>
  <si>
    <t>(0.000859)</t>
  </si>
  <si>
    <t>(0.00330)</t>
  </si>
  <si>
    <t>0.00112</t>
  </si>
  <si>
    <t>0.161***</t>
  </si>
  <si>
    <t>0.825***</t>
  </si>
  <si>
    <t>(0.000811)</t>
  </si>
  <si>
    <t>(0.0266)</t>
  </si>
  <si>
    <t>0.00235</t>
  </si>
  <si>
    <t>0.0281***</t>
  </si>
  <si>
    <t>0.272***</t>
  </si>
  <si>
    <t>0.697***</t>
  </si>
  <si>
    <t>(0.00176)</t>
  </si>
  <si>
    <t>(0.00784)</t>
  </si>
  <si>
    <t>(0.0348)</t>
  </si>
  <si>
    <t>(0.0406)</t>
  </si>
  <si>
    <t>0.00537</t>
  </si>
  <si>
    <t>0.0613***</t>
  </si>
  <si>
    <t>(0.00407)</t>
  </si>
  <si>
    <t>(0.0221)</t>
  </si>
  <si>
    <t>(0.0610)</t>
  </si>
  <si>
    <t>(0.0804)</t>
  </si>
  <si>
    <t>0.00150</t>
  </si>
  <si>
    <t>0.0539***</t>
  </si>
  <si>
    <t>0.357***</t>
  </si>
  <si>
    <t>0.588***</t>
  </si>
  <si>
    <t>(0.000947)</t>
  </si>
  <si>
    <t>(0.0691)</t>
  </si>
  <si>
    <t>(0.0893)</t>
  </si>
  <si>
    <t>0.00201*</t>
  </si>
  <si>
    <t>0.0705***</t>
  </si>
  <si>
    <t>0.407***</t>
  </si>
  <si>
    <t>0.520***</t>
  </si>
  <si>
    <t>(0.0237)</t>
  </si>
  <si>
    <t>(0.0313)</t>
  </si>
  <si>
    <t>0.00200**</t>
  </si>
  <si>
    <t>0.0702***</t>
  </si>
  <si>
    <t>0.521***</t>
  </si>
  <si>
    <t>(0.00802)</t>
  </si>
  <si>
    <t>(0.0247)</t>
  </si>
  <si>
    <t>0.00251**</t>
  </si>
  <si>
    <t>0.0863***</t>
  </si>
  <si>
    <t>0.444***</t>
  </si>
  <si>
    <t>(0.00126)</t>
  </si>
  <si>
    <t>(0.0190)</t>
  </si>
  <si>
    <t>0.00285*</t>
  </si>
  <si>
    <t>0.0965***</t>
  </si>
  <si>
    <t>0.438***</t>
  </si>
  <si>
    <t>(0.0234)</t>
  </si>
  <si>
    <t>0.00351*</t>
  </si>
  <si>
    <t>0.116***</t>
  </si>
  <si>
    <t>0.390***</t>
  </si>
  <si>
    <t>(0.00186)</t>
  </si>
  <si>
    <t>(0.0240)</t>
  </si>
  <si>
    <t>(0.0388)</t>
  </si>
  <si>
    <t>0.00626*</t>
  </si>
  <si>
    <t>0.538***</t>
  </si>
  <si>
    <t>0.270***</t>
  </si>
  <si>
    <t>(0.0389)</t>
  </si>
  <si>
    <t>(0.0182)</t>
  </si>
  <si>
    <t>(0.0500)</t>
  </si>
  <si>
    <t>0.00607***</t>
  </si>
  <si>
    <t>0.0387***</t>
  </si>
  <si>
    <t>0.309***</t>
  </si>
  <si>
    <t>0.646***</t>
  </si>
  <si>
    <t>(0.0117)</t>
  </si>
  <si>
    <t>(0.0549)</t>
  </si>
  <si>
    <t>(0.0677)</t>
  </si>
  <si>
    <t>0.00718***</t>
  </si>
  <si>
    <t>0.0453***</t>
  </si>
  <si>
    <t>0.339***</t>
  </si>
  <si>
    <t>0.609***</t>
  </si>
  <si>
    <t>(0.00185)</t>
  </si>
  <si>
    <t>(0.00677)</t>
  </si>
  <si>
    <t>0.00880***</t>
  </si>
  <si>
    <t>0.375***</t>
  </si>
  <si>
    <t>(0.00704)</t>
  </si>
  <si>
    <t>(0.0256)</t>
  </si>
  <si>
    <t>0.0109***</t>
  </si>
  <si>
    <t>0.0664***</t>
  </si>
  <si>
    <t>0.411***</t>
  </si>
  <si>
    <t>(0.00269)</t>
  </si>
  <si>
    <t>(0.00809)</t>
  </si>
  <si>
    <t>(0.0194)</t>
  </si>
  <si>
    <t>0.0145***</t>
  </si>
  <si>
    <t>0.0862***</t>
  </si>
  <si>
    <t>0.442***</t>
  </si>
  <si>
    <t>(0.00399)</t>
  </si>
  <si>
    <t>(0.0140)</t>
  </si>
  <si>
    <t>(0.0252)</t>
  </si>
  <si>
    <t>(0.0376)</t>
  </si>
  <si>
    <t>0.0193***</t>
  </si>
  <si>
    <t>0.110***</t>
  </si>
  <si>
    <t>0.494***</t>
  </si>
  <si>
    <t>(0.00534)</t>
  </si>
  <si>
    <t>(0.0402)</t>
  </si>
  <si>
    <t>0.0274**</t>
  </si>
  <si>
    <t>0.147***</t>
  </si>
  <si>
    <t>0.300***</t>
  </si>
  <si>
    <t>(0.0409)</t>
  </si>
  <si>
    <t>(0.0257)</t>
  </si>
  <si>
    <t>(0.0713)</t>
  </si>
  <si>
    <r>
      <t>National Congress</t>
    </r>
    <r>
      <rPr>
        <sz val="10"/>
        <color rgb="FF000000"/>
        <rFont val="Calibri"/>
        <family val="2"/>
      </rPr>
      <t xml:space="preserve"> </t>
    </r>
  </si>
  <si>
    <t>0.0562***</t>
  </si>
  <si>
    <t>0.565***</t>
  </si>
  <si>
    <t>(0.00594)</t>
  </si>
  <si>
    <t>0.0752***</t>
  </si>
  <si>
    <t>0.424***</t>
  </si>
  <si>
    <t>0.423***</t>
  </si>
  <si>
    <t>0.490***</t>
  </si>
  <si>
    <t>(0.00968)</t>
  </si>
  <si>
    <t>(0.0259)</t>
  </si>
  <si>
    <t>Note 1: The regressions also include the variables gender, education, age and a dummy variable that takes the value one if the participant's household has at least one individual aged over 65 years.</t>
  </si>
  <si>
    <t>Note 2: In this table, the estimations were performed for each variable separat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0"/>
      <name val="Calibri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Calibri"/>
      <family val="2"/>
    </font>
    <font>
      <b/>
      <sz val="1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8" fillId="33" borderId="11" xfId="0" applyFont="1" applyFill="1" applyBorder="1" applyAlignment="1">
      <alignment horizontal="center"/>
    </xf>
    <xf numFmtId="17" fontId="18" fillId="33" borderId="11" xfId="0" applyNumberFormat="1" applyFont="1" applyFill="1" applyBorder="1" applyAlignment="1">
      <alignment horizontal="center"/>
    </xf>
    <xf numFmtId="0" fontId="21" fillId="33" borderId="0" xfId="0" applyFont="1" applyFill="1"/>
    <xf numFmtId="0" fontId="21" fillId="33" borderId="11" xfId="0" applyFont="1" applyFill="1" applyBorder="1"/>
    <xf numFmtId="0" fontId="18" fillId="33" borderId="0" xfId="0" applyFont="1" applyFill="1" applyAlignment="1">
      <alignment horizontal="center"/>
    </xf>
    <xf numFmtId="0" fontId="0" fillId="33" borderId="12" xfId="0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3" borderId="11" xfId="0" applyFill="1" applyBorder="1" applyAlignment="1">
      <alignment horizontal="center"/>
    </xf>
    <xf numFmtId="0" fontId="20" fillId="33" borderId="0" xfId="0" applyFont="1" applyFill="1" applyAlignment="1">
      <alignment vertical="center"/>
    </xf>
    <xf numFmtId="0" fontId="20" fillId="33" borderId="0" xfId="0" applyFont="1" applyFill="1"/>
    <xf numFmtId="0" fontId="0" fillId="33" borderId="0" xfId="0" applyFill="1"/>
    <xf numFmtId="0" fontId="0" fillId="0" borderId="0" xfId="0" applyAlignment="1">
      <alignment horizontal="left"/>
    </xf>
    <xf numFmtId="0" fontId="19" fillId="33" borderId="10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0" fontId="0" fillId="33" borderId="12" xfId="0" applyFill="1" applyBorder="1" applyAlignment="1">
      <alignment horizontal="left"/>
    </xf>
    <xf numFmtId="0" fontId="0" fillId="33" borderId="0" xfId="0" applyFill="1" applyAlignment="1">
      <alignment horizontal="left"/>
    </xf>
    <xf numFmtId="0" fontId="0" fillId="0" borderId="12" xfId="0" applyBorder="1" applyAlignment="1">
      <alignment wrapText="1"/>
    </xf>
    <xf numFmtId="0" fontId="0" fillId="0" borderId="0" xfId="0" applyAlignment="1">
      <alignment wrapText="1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 customBuiltin="1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58"/>
  <sheetViews>
    <sheetView tabSelected="1" topLeftCell="A40" workbookViewId="0">
      <selection activeCell="A59" sqref="A59"/>
    </sheetView>
  </sheetViews>
  <sheetFormatPr defaultRowHeight="13.8" x14ac:dyDescent="0.3"/>
  <cols>
    <col min="1" max="1" width="38.5546875" bestFit="1" customWidth="1"/>
    <col min="2" max="2" width="9.5546875" bestFit="1" customWidth="1"/>
    <col min="3" max="3" width="10.44140625" bestFit="1" customWidth="1"/>
    <col min="4" max="4" width="8.5546875" bestFit="1" customWidth="1"/>
    <col min="5" max="5" width="8.44140625" bestFit="1" customWidth="1"/>
    <col min="6" max="7" width="9.44140625" bestFit="1" customWidth="1"/>
    <col min="8" max="9" width="8.44140625" bestFit="1" customWidth="1"/>
    <col min="10" max="10" width="10.44140625" bestFit="1" customWidth="1"/>
    <col min="11" max="11" width="9.44140625" bestFit="1" customWidth="1"/>
    <col min="12" max="13" width="8.44140625" bestFit="1" customWidth="1"/>
  </cols>
  <sheetData>
    <row r="2" spans="1:13" x14ac:dyDescent="0.3">
      <c r="A2" s="14" t="s">
        <v>0</v>
      </c>
      <c r="B2" s="13" t="s">
        <v>26</v>
      </c>
      <c r="C2" s="13"/>
      <c r="D2" s="13"/>
      <c r="E2" s="13"/>
      <c r="F2" s="13" t="s">
        <v>27</v>
      </c>
      <c r="G2" s="13"/>
      <c r="H2" s="13"/>
      <c r="I2" s="13"/>
      <c r="J2" s="13" t="s">
        <v>28</v>
      </c>
      <c r="K2" s="13"/>
      <c r="L2" s="13"/>
      <c r="M2" s="13"/>
    </row>
    <row r="3" spans="1:13" x14ac:dyDescent="0.3">
      <c r="A3" s="15"/>
      <c r="B3" s="2" t="str">
        <f>"Out1"</f>
        <v>Out1</v>
      </c>
      <c r="C3" s="2" t="str">
        <f>"Out2"</f>
        <v>Out2</v>
      </c>
      <c r="D3" s="2" t="str">
        <f>"Out3"</f>
        <v>Out3</v>
      </c>
      <c r="E3" s="2" t="str">
        <f>"Out4"</f>
        <v>Out4</v>
      </c>
      <c r="F3" s="2" t="str">
        <f>"Out1"</f>
        <v>Out1</v>
      </c>
      <c r="G3" s="2" t="str">
        <f>"Out2"</f>
        <v>Out2</v>
      </c>
      <c r="H3" s="2" t="str">
        <f>"Out3"</f>
        <v>Out3</v>
      </c>
      <c r="I3" s="2" t="str">
        <f>"Out4"</f>
        <v>Out4</v>
      </c>
      <c r="J3" s="2" t="str">
        <f>"Out1"</f>
        <v>Out1</v>
      </c>
      <c r="K3" s="2" t="str">
        <f>"Out2"</f>
        <v>Out2</v>
      </c>
      <c r="L3" s="2" t="str">
        <f>"Out3"</f>
        <v>Out3</v>
      </c>
      <c r="M3" s="2" t="str">
        <f>"Out4"</f>
        <v>Out4</v>
      </c>
    </row>
    <row r="4" spans="1:13" x14ac:dyDescent="0.3">
      <c r="A4" s="9" t="s">
        <v>70</v>
      </c>
      <c r="B4" s="5" t="s">
        <v>78</v>
      </c>
      <c r="C4" s="5" t="s">
        <v>79</v>
      </c>
      <c r="D4" s="5" t="s">
        <v>80</v>
      </c>
      <c r="E4" s="5" t="s">
        <v>81</v>
      </c>
      <c r="F4" s="5" t="s">
        <v>102</v>
      </c>
      <c r="G4" s="5" t="s">
        <v>103</v>
      </c>
      <c r="H4" s="5" t="s">
        <v>104</v>
      </c>
      <c r="I4" s="5" t="s">
        <v>105</v>
      </c>
      <c r="J4" s="5" t="s">
        <v>69</v>
      </c>
      <c r="K4" s="5" t="s">
        <v>121</v>
      </c>
      <c r="L4" s="5" t="s">
        <v>122</v>
      </c>
      <c r="M4" s="5" t="s">
        <v>123</v>
      </c>
    </row>
    <row r="5" spans="1:13" x14ac:dyDescent="0.3">
      <c r="A5" s="3" t="s">
        <v>29</v>
      </c>
      <c r="B5" s="5" t="s">
        <v>82</v>
      </c>
      <c r="C5" s="5" t="s">
        <v>83</v>
      </c>
      <c r="D5" s="5" t="s">
        <v>84</v>
      </c>
      <c r="E5" s="5" t="s">
        <v>85</v>
      </c>
      <c r="F5" s="5" t="s">
        <v>106</v>
      </c>
      <c r="G5" s="5" t="s">
        <v>107</v>
      </c>
      <c r="H5" s="5" t="s">
        <v>37</v>
      </c>
      <c r="I5" s="5" t="s">
        <v>108</v>
      </c>
      <c r="J5" s="5" t="s">
        <v>124</v>
      </c>
      <c r="K5" s="5" t="s">
        <v>125</v>
      </c>
      <c r="L5" s="5" t="s">
        <v>8</v>
      </c>
      <c r="M5" s="5" t="s">
        <v>126</v>
      </c>
    </row>
    <row r="6" spans="1:13" x14ac:dyDescent="0.3">
      <c r="A6" s="9" t="s">
        <v>70</v>
      </c>
      <c r="B6" s="5" t="s">
        <v>86</v>
      </c>
      <c r="C6" s="5" t="s">
        <v>87</v>
      </c>
      <c r="D6" s="5" t="s">
        <v>88</v>
      </c>
      <c r="E6" s="5" t="s">
        <v>89</v>
      </c>
      <c r="F6" s="5" t="s">
        <v>109</v>
      </c>
      <c r="G6" s="5" t="s">
        <v>110</v>
      </c>
      <c r="H6" s="5" t="s">
        <v>111</v>
      </c>
      <c r="I6" s="5" t="s">
        <v>112</v>
      </c>
      <c r="J6" s="5" t="s">
        <v>127</v>
      </c>
      <c r="K6" s="5" t="s">
        <v>128</v>
      </c>
      <c r="L6" s="5" t="s">
        <v>129</v>
      </c>
      <c r="M6" s="5" t="s">
        <v>42</v>
      </c>
    </row>
    <row r="7" spans="1:13" x14ac:dyDescent="0.3">
      <c r="A7" s="3" t="s">
        <v>30</v>
      </c>
      <c r="B7" s="5" t="s">
        <v>90</v>
      </c>
      <c r="C7" s="5" t="s">
        <v>91</v>
      </c>
      <c r="D7" s="5" t="s">
        <v>92</v>
      </c>
      <c r="E7" s="5" t="s">
        <v>93</v>
      </c>
      <c r="F7" s="5" t="s">
        <v>113</v>
      </c>
      <c r="G7" s="5" t="s">
        <v>3</v>
      </c>
      <c r="H7" s="5" t="s">
        <v>92</v>
      </c>
      <c r="I7" s="5" t="s">
        <v>114</v>
      </c>
      <c r="J7" s="5" t="s">
        <v>130</v>
      </c>
      <c r="K7" s="5" t="s">
        <v>131</v>
      </c>
      <c r="L7" s="5" t="s">
        <v>17</v>
      </c>
      <c r="M7" s="5" t="s">
        <v>132</v>
      </c>
    </row>
    <row r="8" spans="1:13" x14ac:dyDescent="0.3">
      <c r="A8" s="9" t="s">
        <v>70</v>
      </c>
      <c r="B8" s="5" t="s">
        <v>94</v>
      </c>
      <c r="C8" s="5" t="s">
        <v>95</v>
      </c>
      <c r="D8" s="5" t="s">
        <v>96</v>
      </c>
      <c r="E8" s="5" t="s">
        <v>97</v>
      </c>
      <c r="F8" s="5" t="s">
        <v>115</v>
      </c>
      <c r="G8" s="5" t="s">
        <v>116</v>
      </c>
      <c r="H8" s="5" t="s">
        <v>117</v>
      </c>
      <c r="I8" s="5" t="s">
        <v>118</v>
      </c>
      <c r="J8" s="5" t="s">
        <v>133</v>
      </c>
      <c r="K8" s="5" t="s">
        <v>134</v>
      </c>
      <c r="L8" s="5" t="s">
        <v>135</v>
      </c>
      <c r="M8" s="5" t="s">
        <v>136</v>
      </c>
    </row>
    <row r="9" spans="1:13" x14ac:dyDescent="0.3">
      <c r="A9" s="4" t="s">
        <v>31</v>
      </c>
      <c r="B9" s="1" t="s">
        <v>98</v>
      </c>
      <c r="C9" s="1" t="s">
        <v>99</v>
      </c>
      <c r="D9" s="1" t="s">
        <v>100</v>
      </c>
      <c r="E9" s="1" t="s">
        <v>101</v>
      </c>
      <c r="F9" s="1" t="s">
        <v>18</v>
      </c>
      <c r="G9" s="1" t="s">
        <v>119</v>
      </c>
      <c r="H9" s="1" t="s">
        <v>120</v>
      </c>
      <c r="I9" s="1" t="s">
        <v>34</v>
      </c>
      <c r="J9" s="1" t="s">
        <v>137</v>
      </c>
      <c r="K9" s="1" t="s">
        <v>138</v>
      </c>
      <c r="L9" s="1" t="s">
        <v>54</v>
      </c>
      <c r="M9" s="1" t="s">
        <v>34</v>
      </c>
    </row>
    <row r="10" spans="1:13" x14ac:dyDescent="0.3">
      <c r="A10" s="9" t="s">
        <v>71</v>
      </c>
      <c r="B10" s="5" t="s">
        <v>139</v>
      </c>
      <c r="C10" s="5" t="s">
        <v>140</v>
      </c>
      <c r="D10" s="5" t="s">
        <v>141</v>
      </c>
      <c r="E10" s="5" t="s">
        <v>142</v>
      </c>
      <c r="F10" s="5" t="s">
        <v>158</v>
      </c>
      <c r="G10" s="5" t="s">
        <v>159</v>
      </c>
      <c r="H10" s="5" t="s">
        <v>56</v>
      </c>
      <c r="I10" s="5" t="s">
        <v>160</v>
      </c>
      <c r="J10" s="6" t="s">
        <v>176</v>
      </c>
      <c r="K10" s="6" t="s">
        <v>536</v>
      </c>
      <c r="L10" s="6" t="s">
        <v>406</v>
      </c>
      <c r="M10" s="6" t="s">
        <v>537</v>
      </c>
    </row>
    <row r="11" spans="1:13" x14ac:dyDescent="0.3">
      <c r="A11" s="3" t="s">
        <v>29</v>
      </c>
      <c r="B11" s="5" t="s">
        <v>143</v>
      </c>
      <c r="C11" s="5" t="s">
        <v>144</v>
      </c>
      <c r="D11" s="5" t="s">
        <v>145</v>
      </c>
      <c r="E11" s="5" t="s">
        <v>146</v>
      </c>
      <c r="F11" s="5" t="s">
        <v>10</v>
      </c>
      <c r="G11" s="5" t="s">
        <v>161</v>
      </c>
      <c r="H11" s="5" t="s">
        <v>162</v>
      </c>
      <c r="I11" s="5" t="s">
        <v>12</v>
      </c>
      <c r="J11" s="7" t="s">
        <v>177</v>
      </c>
      <c r="K11" s="7" t="s">
        <v>538</v>
      </c>
      <c r="L11" s="7" t="s">
        <v>162</v>
      </c>
      <c r="M11" s="7" t="s">
        <v>16</v>
      </c>
    </row>
    <row r="12" spans="1:13" x14ac:dyDescent="0.3">
      <c r="A12" s="9" t="s">
        <v>71</v>
      </c>
      <c r="B12" s="5" t="s">
        <v>147</v>
      </c>
      <c r="C12" s="5" t="s">
        <v>148</v>
      </c>
      <c r="D12" s="5" t="s">
        <v>9</v>
      </c>
      <c r="E12" s="5" t="s">
        <v>149</v>
      </c>
      <c r="F12" s="5" t="s">
        <v>46</v>
      </c>
      <c r="G12" s="5" t="s">
        <v>163</v>
      </c>
      <c r="H12" s="5" t="s">
        <v>164</v>
      </c>
      <c r="I12" s="5" t="s">
        <v>165</v>
      </c>
      <c r="J12" s="7" t="s">
        <v>66</v>
      </c>
      <c r="K12" s="7" t="s">
        <v>539</v>
      </c>
      <c r="L12" s="7" t="s">
        <v>540</v>
      </c>
      <c r="M12" s="7" t="s">
        <v>384</v>
      </c>
    </row>
    <row r="13" spans="1:13" x14ac:dyDescent="0.3">
      <c r="A13" s="3" t="s">
        <v>30</v>
      </c>
      <c r="B13" s="5" t="s">
        <v>150</v>
      </c>
      <c r="C13" s="5" t="s">
        <v>151</v>
      </c>
      <c r="D13" s="5" t="s">
        <v>67</v>
      </c>
      <c r="E13" s="5" t="s">
        <v>92</v>
      </c>
      <c r="F13" s="5" t="s">
        <v>166</v>
      </c>
      <c r="G13" s="5" t="s">
        <v>167</v>
      </c>
      <c r="H13" s="5" t="s">
        <v>63</v>
      </c>
      <c r="I13" s="5" t="s">
        <v>168</v>
      </c>
      <c r="J13" s="7" t="s">
        <v>178</v>
      </c>
      <c r="K13" s="7" t="s">
        <v>306</v>
      </c>
      <c r="L13" s="7" t="s">
        <v>225</v>
      </c>
      <c r="M13" s="7" t="s">
        <v>168</v>
      </c>
    </row>
    <row r="14" spans="1:13" x14ac:dyDescent="0.3">
      <c r="A14" s="9" t="s">
        <v>71</v>
      </c>
      <c r="B14" s="5" t="s">
        <v>152</v>
      </c>
      <c r="C14" s="5" t="s">
        <v>153</v>
      </c>
      <c r="D14" s="5" t="s">
        <v>154</v>
      </c>
      <c r="E14" s="5" t="s">
        <v>155</v>
      </c>
      <c r="F14" s="5" t="s">
        <v>169</v>
      </c>
      <c r="G14" s="5" t="s">
        <v>170</v>
      </c>
      <c r="H14" s="5" t="s">
        <v>171</v>
      </c>
      <c r="I14" s="5" t="s">
        <v>172</v>
      </c>
      <c r="J14" s="7" t="s">
        <v>179</v>
      </c>
      <c r="K14" s="7" t="s">
        <v>116</v>
      </c>
      <c r="L14" s="7" t="s">
        <v>541</v>
      </c>
      <c r="M14" s="7" t="s">
        <v>542</v>
      </c>
    </row>
    <row r="15" spans="1:13" x14ac:dyDescent="0.3">
      <c r="A15" s="4" t="s">
        <v>31</v>
      </c>
      <c r="B15" s="1" t="s">
        <v>47</v>
      </c>
      <c r="C15" s="1" t="s">
        <v>156</v>
      </c>
      <c r="D15" s="1" t="s">
        <v>44</v>
      </c>
      <c r="E15" s="1" t="s">
        <v>157</v>
      </c>
      <c r="F15" s="1" t="s">
        <v>173</v>
      </c>
      <c r="G15" s="1" t="s">
        <v>174</v>
      </c>
      <c r="H15" s="1" t="s">
        <v>39</v>
      </c>
      <c r="I15" s="1" t="s">
        <v>175</v>
      </c>
      <c r="J15" s="8" t="s">
        <v>180</v>
      </c>
      <c r="K15" s="8" t="s">
        <v>543</v>
      </c>
      <c r="L15" s="8" t="s">
        <v>327</v>
      </c>
      <c r="M15" s="8" t="s">
        <v>544</v>
      </c>
    </row>
    <row r="16" spans="1:13" x14ac:dyDescent="0.3">
      <c r="A16" s="10" t="s">
        <v>72</v>
      </c>
      <c r="B16" s="5" t="s">
        <v>200</v>
      </c>
      <c r="C16" s="5" t="s">
        <v>4</v>
      </c>
      <c r="D16" s="5" t="s">
        <v>201</v>
      </c>
      <c r="E16" s="5" t="s">
        <v>202</v>
      </c>
      <c r="F16" s="5" t="s">
        <v>220</v>
      </c>
      <c r="G16" s="5" t="s">
        <v>221</v>
      </c>
      <c r="H16" s="5" t="s">
        <v>222</v>
      </c>
      <c r="I16" s="5" t="s">
        <v>223</v>
      </c>
      <c r="J16" s="5" t="s">
        <v>179</v>
      </c>
      <c r="K16" s="5" t="s">
        <v>181</v>
      </c>
      <c r="L16" s="5" t="s">
        <v>182</v>
      </c>
      <c r="M16" s="5" t="s">
        <v>183</v>
      </c>
    </row>
    <row r="17" spans="1:13" x14ac:dyDescent="0.3">
      <c r="A17" s="3" t="s">
        <v>29</v>
      </c>
      <c r="B17" s="5" t="s">
        <v>203</v>
      </c>
      <c r="C17" s="5" t="s">
        <v>204</v>
      </c>
      <c r="D17" s="5" t="s">
        <v>205</v>
      </c>
      <c r="E17" s="5" t="s">
        <v>206</v>
      </c>
      <c r="F17" s="5" t="s">
        <v>224</v>
      </c>
      <c r="G17" s="5" t="s">
        <v>36</v>
      </c>
      <c r="H17" s="5" t="s">
        <v>21</v>
      </c>
      <c r="I17" s="5" t="s">
        <v>225</v>
      </c>
      <c r="J17" s="5" t="s">
        <v>184</v>
      </c>
      <c r="K17" s="5" t="s">
        <v>185</v>
      </c>
      <c r="L17" s="5" t="s">
        <v>34</v>
      </c>
      <c r="M17" s="5" t="s">
        <v>186</v>
      </c>
    </row>
    <row r="18" spans="1:13" x14ac:dyDescent="0.3">
      <c r="A18" s="10" t="s">
        <v>72</v>
      </c>
      <c r="B18" s="5" t="s">
        <v>207</v>
      </c>
      <c r="C18" s="5" t="s">
        <v>208</v>
      </c>
      <c r="D18" s="5" t="s">
        <v>209</v>
      </c>
      <c r="E18" s="5" t="s">
        <v>210</v>
      </c>
      <c r="F18" s="5" t="s">
        <v>226</v>
      </c>
      <c r="G18" s="5" t="s">
        <v>227</v>
      </c>
      <c r="H18" s="5" t="s">
        <v>117</v>
      </c>
      <c r="I18" s="5" t="s">
        <v>228</v>
      </c>
      <c r="J18" s="5" t="s">
        <v>187</v>
      </c>
      <c r="K18" s="5" t="s">
        <v>188</v>
      </c>
      <c r="L18" s="5" t="s">
        <v>53</v>
      </c>
      <c r="M18" s="5" t="s">
        <v>189</v>
      </c>
    </row>
    <row r="19" spans="1:13" x14ac:dyDescent="0.3">
      <c r="A19" s="3" t="s">
        <v>30</v>
      </c>
      <c r="B19" s="5" t="s">
        <v>211</v>
      </c>
      <c r="C19" s="5" t="s">
        <v>212</v>
      </c>
      <c r="D19" s="5" t="s">
        <v>11</v>
      </c>
      <c r="E19" s="5" t="s">
        <v>48</v>
      </c>
      <c r="F19" s="5" t="s">
        <v>229</v>
      </c>
      <c r="G19" s="5" t="s">
        <v>230</v>
      </c>
      <c r="H19" s="5" t="s">
        <v>231</v>
      </c>
      <c r="I19" s="5" t="s">
        <v>68</v>
      </c>
      <c r="J19" s="5" t="s">
        <v>190</v>
      </c>
      <c r="K19" s="5" t="s">
        <v>191</v>
      </c>
      <c r="L19" s="5" t="s">
        <v>12</v>
      </c>
      <c r="M19" s="5" t="s">
        <v>44</v>
      </c>
    </row>
    <row r="20" spans="1:13" x14ac:dyDescent="0.3">
      <c r="A20" s="10" t="s">
        <v>72</v>
      </c>
      <c r="B20" s="5" t="s">
        <v>213</v>
      </c>
      <c r="C20" s="5" t="s">
        <v>214</v>
      </c>
      <c r="D20" s="5" t="s">
        <v>215</v>
      </c>
      <c r="E20" s="5" t="s">
        <v>216</v>
      </c>
      <c r="F20" s="5" t="s">
        <v>232</v>
      </c>
      <c r="G20" s="5" t="s">
        <v>233</v>
      </c>
      <c r="H20" s="5" t="s">
        <v>234</v>
      </c>
      <c r="I20" s="5" t="s">
        <v>235</v>
      </c>
      <c r="J20" s="5" t="s">
        <v>192</v>
      </c>
      <c r="K20" s="5" t="s">
        <v>193</v>
      </c>
      <c r="L20" s="5" t="s">
        <v>194</v>
      </c>
      <c r="M20" s="5" t="s">
        <v>195</v>
      </c>
    </row>
    <row r="21" spans="1:13" x14ac:dyDescent="0.3">
      <c r="A21" s="4" t="s">
        <v>31</v>
      </c>
      <c r="B21" s="1" t="s">
        <v>217</v>
      </c>
      <c r="C21" s="1" t="s">
        <v>218</v>
      </c>
      <c r="D21" s="1" t="s">
        <v>45</v>
      </c>
      <c r="E21" s="1" t="s">
        <v>219</v>
      </c>
      <c r="F21" s="1" t="s">
        <v>236</v>
      </c>
      <c r="G21" s="1" t="s">
        <v>237</v>
      </c>
      <c r="H21" s="1" t="s">
        <v>238</v>
      </c>
      <c r="I21" s="1" t="s">
        <v>239</v>
      </c>
      <c r="J21" s="1" t="s">
        <v>196</v>
      </c>
      <c r="K21" s="1" t="s">
        <v>197</v>
      </c>
      <c r="L21" s="1" t="s">
        <v>198</v>
      </c>
      <c r="M21" s="1" t="s">
        <v>199</v>
      </c>
    </row>
    <row r="22" spans="1:13" x14ac:dyDescent="0.3">
      <c r="A22" s="9" t="s">
        <v>535</v>
      </c>
      <c r="B22" s="5" t="s">
        <v>240</v>
      </c>
      <c r="C22" s="5" t="s">
        <v>241</v>
      </c>
      <c r="D22" s="5" t="s">
        <v>20</v>
      </c>
      <c r="E22" s="5" t="s">
        <v>242</v>
      </c>
      <c r="F22" s="5" t="s">
        <v>261</v>
      </c>
      <c r="G22" s="5" t="s">
        <v>262</v>
      </c>
      <c r="H22" s="5" t="s">
        <v>263</v>
      </c>
      <c r="I22" s="5" t="s">
        <v>264</v>
      </c>
      <c r="J22" s="5" t="s">
        <v>280</v>
      </c>
      <c r="K22" s="5" t="s">
        <v>281</v>
      </c>
      <c r="L22" s="5" t="s">
        <v>282</v>
      </c>
      <c r="M22" s="5" t="s">
        <v>57</v>
      </c>
    </row>
    <row r="23" spans="1:13" x14ac:dyDescent="0.3">
      <c r="A23" s="3" t="s">
        <v>29</v>
      </c>
      <c r="B23" s="5" t="s">
        <v>243</v>
      </c>
      <c r="C23" s="5" t="s">
        <v>244</v>
      </c>
      <c r="D23" s="5" t="s">
        <v>245</v>
      </c>
      <c r="E23" s="5" t="s">
        <v>246</v>
      </c>
      <c r="F23" s="5" t="s">
        <v>265</v>
      </c>
      <c r="G23" s="5" t="s">
        <v>266</v>
      </c>
      <c r="H23" s="5" t="s">
        <v>267</v>
      </c>
      <c r="I23" s="5" t="s">
        <v>268</v>
      </c>
      <c r="J23" s="5" t="s">
        <v>283</v>
      </c>
      <c r="K23" s="5" t="s">
        <v>284</v>
      </c>
      <c r="L23" s="5" t="s">
        <v>285</v>
      </c>
      <c r="M23" s="5" t="s">
        <v>286</v>
      </c>
    </row>
    <row r="24" spans="1:13" x14ac:dyDescent="0.3">
      <c r="A24" s="9" t="s">
        <v>535</v>
      </c>
      <c r="B24" s="5" t="s">
        <v>247</v>
      </c>
      <c r="C24" s="5" t="s">
        <v>248</v>
      </c>
      <c r="D24" s="5" t="s">
        <v>13</v>
      </c>
      <c r="E24" s="5" t="s">
        <v>14</v>
      </c>
      <c r="F24" s="5" t="s">
        <v>269</v>
      </c>
      <c r="G24" s="5" t="s">
        <v>270</v>
      </c>
      <c r="H24" s="5" t="s">
        <v>271</v>
      </c>
      <c r="I24" s="5" t="s">
        <v>272</v>
      </c>
      <c r="J24" s="5" t="s">
        <v>287</v>
      </c>
      <c r="K24" s="5" t="s">
        <v>288</v>
      </c>
      <c r="L24" s="5" t="s">
        <v>289</v>
      </c>
      <c r="M24" s="5" t="s">
        <v>290</v>
      </c>
    </row>
    <row r="25" spans="1:13" x14ac:dyDescent="0.3">
      <c r="A25" s="3" t="s">
        <v>30</v>
      </c>
      <c r="B25" s="5" t="s">
        <v>249</v>
      </c>
      <c r="C25" s="5" t="s">
        <v>250</v>
      </c>
      <c r="D25" s="5" t="s">
        <v>251</v>
      </c>
      <c r="E25" s="5" t="s">
        <v>252</v>
      </c>
      <c r="F25" s="5" t="s">
        <v>273</v>
      </c>
      <c r="G25" s="5" t="s">
        <v>274</v>
      </c>
      <c r="H25" s="5" t="s">
        <v>186</v>
      </c>
      <c r="I25" s="5" t="s">
        <v>51</v>
      </c>
      <c r="J25" s="5" t="s">
        <v>291</v>
      </c>
      <c r="K25" s="5" t="s">
        <v>292</v>
      </c>
      <c r="L25" s="5" t="s">
        <v>225</v>
      </c>
      <c r="M25" s="5" t="s">
        <v>64</v>
      </c>
    </row>
    <row r="26" spans="1:13" x14ac:dyDescent="0.3">
      <c r="A26" s="9" t="s">
        <v>535</v>
      </c>
      <c r="B26" s="5" t="s">
        <v>253</v>
      </c>
      <c r="C26" s="5" t="s">
        <v>254</v>
      </c>
      <c r="D26" s="5" t="s">
        <v>255</v>
      </c>
      <c r="E26" s="5" t="s">
        <v>256</v>
      </c>
      <c r="F26" s="5" t="s">
        <v>275</v>
      </c>
      <c r="G26" s="5" t="s">
        <v>276</v>
      </c>
      <c r="H26" s="5" t="s">
        <v>53</v>
      </c>
      <c r="I26" s="5" t="s">
        <v>277</v>
      </c>
      <c r="J26" s="5" t="s">
        <v>293</v>
      </c>
      <c r="K26" s="5" t="s">
        <v>294</v>
      </c>
      <c r="L26" s="5" t="s">
        <v>295</v>
      </c>
      <c r="M26" s="5" t="s">
        <v>296</v>
      </c>
    </row>
    <row r="27" spans="1:13" x14ac:dyDescent="0.3">
      <c r="A27" s="4" t="s">
        <v>31</v>
      </c>
      <c r="B27" s="1" t="s">
        <v>257</v>
      </c>
      <c r="C27" s="1" t="s">
        <v>258</v>
      </c>
      <c r="D27" s="1" t="s">
        <v>259</v>
      </c>
      <c r="E27" s="1" t="s">
        <v>260</v>
      </c>
      <c r="F27" s="1" t="s">
        <v>6</v>
      </c>
      <c r="G27" s="1" t="s">
        <v>145</v>
      </c>
      <c r="H27" s="1" t="s">
        <v>278</v>
      </c>
      <c r="I27" s="1" t="s">
        <v>279</v>
      </c>
      <c r="J27" s="1" t="s">
        <v>297</v>
      </c>
      <c r="K27" s="1" t="s">
        <v>298</v>
      </c>
      <c r="L27" s="1" t="s">
        <v>299</v>
      </c>
      <c r="M27" s="1" t="s">
        <v>300</v>
      </c>
    </row>
    <row r="28" spans="1:13" x14ac:dyDescent="0.3">
      <c r="A28" s="10" t="s">
        <v>73</v>
      </c>
      <c r="B28" s="5" t="s">
        <v>301</v>
      </c>
      <c r="C28" s="5" t="s">
        <v>302</v>
      </c>
      <c r="D28" s="5" t="s">
        <v>303</v>
      </c>
      <c r="E28" s="5" t="s">
        <v>304</v>
      </c>
      <c r="F28" s="5" t="s">
        <v>323</v>
      </c>
      <c r="G28" s="5" t="s">
        <v>316</v>
      </c>
      <c r="H28" s="5" t="s">
        <v>324</v>
      </c>
      <c r="I28" s="5" t="s">
        <v>322</v>
      </c>
      <c r="J28" s="5" t="s">
        <v>341</v>
      </c>
      <c r="K28" s="5" t="s">
        <v>316</v>
      </c>
      <c r="L28" s="5" t="s">
        <v>342</v>
      </c>
      <c r="M28" s="5" t="s">
        <v>343</v>
      </c>
    </row>
    <row r="29" spans="1:13" x14ac:dyDescent="0.3">
      <c r="A29" s="3" t="s">
        <v>29</v>
      </c>
      <c r="B29" s="5" t="s">
        <v>305</v>
      </c>
      <c r="C29" s="5" t="s">
        <v>306</v>
      </c>
      <c r="D29" s="5" t="s">
        <v>307</v>
      </c>
      <c r="E29" s="5" t="s">
        <v>260</v>
      </c>
      <c r="F29" s="5" t="s">
        <v>326</v>
      </c>
      <c r="G29" s="5" t="s">
        <v>23</v>
      </c>
      <c r="H29" s="5" t="s">
        <v>327</v>
      </c>
      <c r="I29" s="5" t="s">
        <v>325</v>
      </c>
      <c r="J29" s="5" t="s">
        <v>344</v>
      </c>
      <c r="K29" s="5" t="s">
        <v>43</v>
      </c>
      <c r="L29" s="5" t="s">
        <v>345</v>
      </c>
      <c r="M29" s="5" t="s">
        <v>346</v>
      </c>
    </row>
    <row r="30" spans="1:13" x14ac:dyDescent="0.3">
      <c r="A30" s="10" t="s">
        <v>73</v>
      </c>
      <c r="B30" s="5" t="s">
        <v>308</v>
      </c>
      <c r="C30" s="5" t="s">
        <v>309</v>
      </c>
      <c r="D30" s="5" t="s">
        <v>310</v>
      </c>
      <c r="E30" s="5" t="s">
        <v>311</v>
      </c>
      <c r="F30" s="5" t="s">
        <v>328</v>
      </c>
      <c r="G30" s="5" t="s">
        <v>329</v>
      </c>
      <c r="H30" s="5" t="s">
        <v>330</v>
      </c>
      <c r="I30" s="5" t="s">
        <v>59</v>
      </c>
      <c r="J30" s="5" t="s">
        <v>347</v>
      </c>
      <c r="K30" s="5" t="s">
        <v>227</v>
      </c>
      <c r="L30" s="5" t="s">
        <v>348</v>
      </c>
      <c r="M30" s="5" t="s">
        <v>183</v>
      </c>
    </row>
    <row r="31" spans="1:13" x14ac:dyDescent="0.3">
      <c r="A31" s="3" t="s">
        <v>30</v>
      </c>
      <c r="B31" s="5" t="s">
        <v>312</v>
      </c>
      <c r="C31" s="5" t="s">
        <v>313</v>
      </c>
      <c r="D31" s="5" t="s">
        <v>252</v>
      </c>
      <c r="E31" s="5" t="s">
        <v>314</v>
      </c>
      <c r="F31" s="5" t="s">
        <v>332</v>
      </c>
      <c r="G31" s="5" t="s">
        <v>333</v>
      </c>
      <c r="H31" s="5" t="s">
        <v>23</v>
      </c>
      <c r="I31" s="5" t="s">
        <v>331</v>
      </c>
      <c r="J31" s="5" t="s">
        <v>349</v>
      </c>
      <c r="K31" s="5" t="s">
        <v>350</v>
      </c>
      <c r="L31" s="5" t="s">
        <v>351</v>
      </c>
      <c r="M31" s="5" t="s">
        <v>352</v>
      </c>
    </row>
    <row r="32" spans="1:13" x14ac:dyDescent="0.3">
      <c r="A32" s="10" t="s">
        <v>73</v>
      </c>
      <c r="B32" s="5" t="s">
        <v>315</v>
      </c>
      <c r="C32" s="5" t="s">
        <v>15</v>
      </c>
      <c r="D32" s="5" t="s">
        <v>316</v>
      </c>
      <c r="E32" s="5" t="s">
        <v>317</v>
      </c>
      <c r="F32" s="5" t="s">
        <v>335</v>
      </c>
      <c r="G32" s="5" t="s">
        <v>336</v>
      </c>
      <c r="H32" s="5" t="s">
        <v>337</v>
      </c>
      <c r="I32" s="5" t="s">
        <v>334</v>
      </c>
      <c r="J32" s="5" t="s">
        <v>353</v>
      </c>
      <c r="K32" s="5" t="s">
        <v>354</v>
      </c>
      <c r="L32" s="5" t="s">
        <v>234</v>
      </c>
      <c r="M32" s="5" t="s">
        <v>355</v>
      </c>
    </row>
    <row r="33" spans="1:13" x14ac:dyDescent="0.3">
      <c r="A33" s="4" t="s">
        <v>31</v>
      </c>
      <c r="B33" s="1" t="s">
        <v>318</v>
      </c>
      <c r="C33" s="1" t="s">
        <v>319</v>
      </c>
      <c r="D33" s="1" t="s">
        <v>320</v>
      </c>
      <c r="E33" s="1" t="s">
        <v>321</v>
      </c>
      <c r="F33" s="1" t="s">
        <v>338</v>
      </c>
      <c r="G33" s="1" t="s">
        <v>339</v>
      </c>
      <c r="H33" s="1" t="s">
        <v>340</v>
      </c>
      <c r="I33" s="1" t="s">
        <v>252</v>
      </c>
      <c r="J33" s="1" t="s">
        <v>356</v>
      </c>
      <c r="K33" s="1" t="s">
        <v>357</v>
      </c>
      <c r="L33" s="1" t="s">
        <v>33</v>
      </c>
      <c r="M33" s="1" t="s">
        <v>358</v>
      </c>
    </row>
    <row r="34" spans="1:13" x14ac:dyDescent="0.3">
      <c r="A34" s="9" t="s">
        <v>76</v>
      </c>
      <c r="B34" s="5" t="s">
        <v>359</v>
      </c>
      <c r="C34" s="5" t="s">
        <v>360</v>
      </c>
      <c r="D34" s="5" t="s">
        <v>361</v>
      </c>
      <c r="E34" s="5" t="s">
        <v>362</v>
      </c>
      <c r="F34" s="5" t="s">
        <v>376</v>
      </c>
      <c r="G34" s="5" t="s">
        <v>367</v>
      </c>
      <c r="H34" s="5" t="s">
        <v>377</v>
      </c>
      <c r="I34" s="5" t="s">
        <v>378</v>
      </c>
      <c r="J34" s="5" t="s">
        <v>394</v>
      </c>
      <c r="K34" s="5" t="s">
        <v>395</v>
      </c>
      <c r="L34" s="5" t="s">
        <v>396</v>
      </c>
      <c r="M34" s="5" t="s">
        <v>65</v>
      </c>
    </row>
    <row r="35" spans="1:13" x14ac:dyDescent="0.3">
      <c r="A35" s="3" t="s">
        <v>29</v>
      </c>
      <c r="B35" s="5" t="s">
        <v>363</v>
      </c>
      <c r="C35" s="5" t="s">
        <v>364</v>
      </c>
      <c r="D35" s="5" t="s">
        <v>365</v>
      </c>
      <c r="E35" s="5" t="s">
        <v>168</v>
      </c>
      <c r="F35" s="5" t="s">
        <v>379</v>
      </c>
      <c r="G35" s="5" t="s">
        <v>267</v>
      </c>
      <c r="H35" s="5" t="s">
        <v>62</v>
      </c>
      <c r="I35" s="5" t="s">
        <v>380</v>
      </c>
      <c r="J35" s="5" t="s">
        <v>397</v>
      </c>
      <c r="K35" s="5" t="s">
        <v>375</v>
      </c>
      <c r="L35" s="5" t="s">
        <v>231</v>
      </c>
      <c r="M35" s="5" t="s">
        <v>398</v>
      </c>
    </row>
    <row r="36" spans="1:13" x14ac:dyDescent="0.3">
      <c r="A36" s="9" t="s">
        <v>77</v>
      </c>
      <c r="B36" s="5" t="s">
        <v>366</v>
      </c>
      <c r="C36" s="5" t="s">
        <v>69</v>
      </c>
      <c r="D36" s="5" t="s">
        <v>367</v>
      </c>
      <c r="E36" s="5" t="s">
        <v>317</v>
      </c>
      <c r="F36" s="5" t="s">
        <v>381</v>
      </c>
      <c r="G36" s="5" t="s">
        <v>382</v>
      </c>
      <c r="H36" s="5" t="s">
        <v>383</v>
      </c>
      <c r="I36" s="5" t="s">
        <v>384</v>
      </c>
      <c r="J36" s="5" t="s">
        <v>399</v>
      </c>
      <c r="K36" s="5" t="s">
        <v>400</v>
      </c>
      <c r="L36" s="5" t="s">
        <v>135</v>
      </c>
      <c r="M36" s="5" t="s">
        <v>401</v>
      </c>
    </row>
    <row r="37" spans="1:13" x14ac:dyDescent="0.3">
      <c r="A37" s="3" t="s">
        <v>30</v>
      </c>
      <c r="B37" s="5" t="s">
        <v>368</v>
      </c>
      <c r="C37" s="5" t="s">
        <v>369</v>
      </c>
      <c r="D37" s="5" t="s">
        <v>21</v>
      </c>
      <c r="E37" s="5" t="s">
        <v>268</v>
      </c>
      <c r="F37" s="5" t="s">
        <v>50</v>
      </c>
      <c r="G37" s="5" t="s">
        <v>385</v>
      </c>
      <c r="H37" s="5" t="s">
        <v>386</v>
      </c>
      <c r="I37" s="5" t="s">
        <v>387</v>
      </c>
      <c r="J37" s="5" t="s">
        <v>297</v>
      </c>
      <c r="K37" s="5" t="s">
        <v>402</v>
      </c>
      <c r="L37" s="5" t="s">
        <v>403</v>
      </c>
      <c r="M37" s="5" t="s">
        <v>7</v>
      </c>
    </row>
    <row r="38" spans="1:13" x14ac:dyDescent="0.3">
      <c r="A38" s="9" t="s">
        <v>77</v>
      </c>
      <c r="B38" s="5" t="s">
        <v>370</v>
      </c>
      <c r="C38" s="5" t="s">
        <v>95</v>
      </c>
      <c r="D38" s="5" t="s">
        <v>371</v>
      </c>
      <c r="E38" s="5" t="s">
        <v>22</v>
      </c>
      <c r="F38" s="5" t="s">
        <v>388</v>
      </c>
      <c r="G38" s="5" t="s">
        <v>389</v>
      </c>
      <c r="H38" s="5" t="s">
        <v>271</v>
      </c>
      <c r="I38" s="5" t="s">
        <v>390</v>
      </c>
      <c r="J38" s="5" t="s">
        <v>404</v>
      </c>
      <c r="K38" s="5" t="s">
        <v>405</v>
      </c>
      <c r="L38" s="5" t="s">
        <v>406</v>
      </c>
      <c r="M38" s="5" t="s">
        <v>407</v>
      </c>
    </row>
    <row r="39" spans="1:13" x14ac:dyDescent="0.3">
      <c r="A39" s="4" t="s">
        <v>31</v>
      </c>
      <c r="B39" s="1" t="s">
        <v>372</v>
      </c>
      <c r="C39" s="1" t="s">
        <v>373</v>
      </c>
      <c r="D39" s="1" t="s">
        <v>374</v>
      </c>
      <c r="E39" s="1" t="s">
        <v>375</v>
      </c>
      <c r="F39" s="1" t="s">
        <v>391</v>
      </c>
      <c r="G39" s="1" t="s">
        <v>392</v>
      </c>
      <c r="H39" s="1" t="s">
        <v>393</v>
      </c>
      <c r="I39" s="1" t="s">
        <v>43</v>
      </c>
      <c r="J39" s="1" t="s">
        <v>2</v>
      </c>
      <c r="K39" s="1" t="s">
        <v>408</v>
      </c>
      <c r="L39" s="1" t="s">
        <v>409</v>
      </c>
      <c r="M39" s="1" t="s">
        <v>19</v>
      </c>
    </row>
    <row r="40" spans="1:13" x14ac:dyDescent="0.3">
      <c r="A40" s="10" t="s">
        <v>74</v>
      </c>
      <c r="B40" s="5" t="s">
        <v>410</v>
      </c>
      <c r="C40" s="5" t="s">
        <v>411</v>
      </c>
      <c r="D40" s="5" t="s">
        <v>412</v>
      </c>
      <c r="E40" s="5" t="s">
        <v>413</v>
      </c>
      <c r="F40" s="5" t="s">
        <v>455</v>
      </c>
      <c r="G40" s="5" t="s">
        <v>456</v>
      </c>
      <c r="H40" s="5" t="s">
        <v>457</v>
      </c>
      <c r="I40" s="5" t="s">
        <v>458</v>
      </c>
      <c r="J40" s="5" t="s">
        <v>494</v>
      </c>
      <c r="K40" s="5" t="s">
        <v>495</v>
      </c>
      <c r="L40" s="5" t="s">
        <v>496</v>
      </c>
      <c r="M40" s="5" t="s">
        <v>497</v>
      </c>
    </row>
    <row r="41" spans="1:13" x14ac:dyDescent="0.3">
      <c r="A41" s="3" t="str">
        <f>"(1)"</f>
        <v>(1)</v>
      </c>
      <c r="B41" s="5" t="s">
        <v>414</v>
      </c>
      <c r="C41" s="5" t="s">
        <v>415</v>
      </c>
      <c r="D41" s="5" t="s">
        <v>416</v>
      </c>
      <c r="E41" s="5" t="s">
        <v>417</v>
      </c>
      <c r="F41" s="5" t="s">
        <v>459</v>
      </c>
      <c r="G41" s="5" t="s">
        <v>68</v>
      </c>
      <c r="H41" s="5" t="s">
        <v>460</v>
      </c>
      <c r="I41" s="5" t="s">
        <v>461</v>
      </c>
      <c r="J41" s="5" t="s">
        <v>38</v>
      </c>
      <c r="K41" s="5" t="s">
        <v>498</v>
      </c>
      <c r="L41" s="5" t="s">
        <v>499</v>
      </c>
      <c r="M41" s="5" t="s">
        <v>500</v>
      </c>
    </row>
    <row r="42" spans="1:13" x14ac:dyDescent="0.3">
      <c r="A42" s="10" t="s">
        <v>74</v>
      </c>
      <c r="B42" s="5" t="s">
        <v>418</v>
      </c>
      <c r="C42" s="5" t="s">
        <v>419</v>
      </c>
      <c r="D42" s="5" t="s">
        <v>55</v>
      </c>
      <c r="E42" s="5" t="s">
        <v>420</v>
      </c>
      <c r="F42" s="5" t="s">
        <v>462</v>
      </c>
      <c r="G42" s="5" t="s">
        <v>463</v>
      </c>
      <c r="H42" s="5" t="s">
        <v>464</v>
      </c>
      <c r="I42" s="5" t="s">
        <v>465</v>
      </c>
      <c r="J42" s="5" t="s">
        <v>501</v>
      </c>
      <c r="K42" s="5" t="s">
        <v>502</v>
      </c>
      <c r="L42" s="5" t="s">
        <v>503</v>
      </c>
      <c r="M42" s="5" t="s">
        <v>504</v>
      </c>
    </row>
    <row r="43" spans="1:13" x14ac:dyDescent="0.3">
      <c r="A43" s="3" t="str">
        <f>"(2)"</f>
        <v>(2)</v>
      </c>
      <c r="B43" s="5" t="s">
        <v>421</v>
      </c>
      <c r="C43" s="5" t="s">
        <v>422</v>
      </c>
      <c r="D43" s="5" t="s">
        <v>423</v>
      </c>
      <c r="E43" s="5" t="s">
        <v>314</v>
      </c>
      <c r="F43" s="5" t="s">
        <v>6</v>
      </c>
      <c r="G43" s="5" t="s">
        <v>174</v>
      </c>
      <c r="H43" s="5" t="s">
        <v>466</v>
      </c>
      <c r="I43" s="5" t="s">
        <v>467</v>
      </c>
      <c r="J43" s="5" t="s">
        <v>505</v>
      </c>
      <c r="K43" s="5" t="s">
        <v>506</v>
      </c>
      <c r="L43" s="5" t="s">
        <v>380</v>
      </c>
      <c r="M43" s="5" t="s">
        <v>259</v>
      </c>
    </row>
    <row r="44" spans="1:13" x14ac:dyDescent="0.3">
      <c r="A44" s="10" t="s">
        <v>75</v>
      </c>
      <c r="B44" s="5" t="s">
        <v>424</v>
      </c>
      <c r="C44" s="5" t="s">
        <v>425</v>
      </c>
      <c r="D44" s="5" t="s">
        <v>426</v>
      </c>
      <c r="E44" s="5" t="s">
        <v>1</v>
      </c>
      <c r="F44" s="5" t="s">
        <v>468</v>
      </c>
      <c r="G44" s="5" t="s">
        <v>469</v>
      </c>
      <c r="H44" s="5" t="s">
        <v>464</v>
      </c>
      <c r="I44" s="5" t="s">
        <v>470</v>
      </c>
      <c r="J44" s="5" t="s">
        <v>507</v>
      </c>
      <c r="K44" s="5" t="s">
        <v>52</v>
      </c>
      <c r="L44" s="5" t="s">
        <v>508</v>
      </c>
      <c r="M44" s="5" t="s">
        <v>277</v>
      </c>
    </row>
    <row r="45" spans="1:13" x14ac:dyDescent="0.3">
      <c r="A45" s="3" t="str">
        <f>"(3)"</f>
        <v>(3)</v>
      </c>
      <c r="B45" s="5" t="s">
        <v>427</v>
      </c>
      <c r="C45" s="5" t="s">
        <v>428</v>
      </c>
      <c r="D45" s="5" t="s">
        <v>16</v>
      </c>
      <c r="E45" s="5" t="s">
        <v>429</v>
      </c>
      <c r="F45" s="5" t="s">
        <v>18</v>
      </c>
      <c r="G45" s="5" t="s">
        <v>471</v>
      </c>
      <c r="H45" s="5" t="s">
        <v>49</v>
      </c>
      <c r="I45" s="5" t="s">
        <v>472</v>
      </c>
      <c r="J45" s="5" t="s">
        <v>326</v>
      </c>
      <c r="K45" s="5" t="s">
        <v>509</v>
      </c>
      <c r="L45" s="5" t="s">
        <v>45</v>
      </c>
      <c r="M45" s="5" t="s">
        <v>510</v>
      </c>
    </row>
    <row r="46" spans="1:13" x14ac:dyDescent="0.3">
      <c r="A46" s="10" t="s">
        <v>74</v>
      </c>
      <c r="B46" s="5" t="s">
        <v>430</v>
      </c>
      <c r="C46" s="5" t="s">
        <v>431</v>
      </c>
      <c r="D46" s="5" t="s">
        <v>432</v>
      </c>
      <c r="E46" s="5" t="s">
        <v>433</v>
      </c>
      <c r="F46" s="5" t="s">
        <v>473</v>
      </c>
      <c r="G46" s="5" t="s">
        <v>474</v>
      </c>
      <c r="H46" s="5" t="s">
        <v>475</v>
      </c>
      <c r="I46" s="5" t="s">
        <v>60</v>
      </c>
      <c r="J46" s="5" t="s">
        <v>511</v>
      </c>
      <c r="K46" s="5" t="s">
        <v>512</v>
      </c>
      <c r="L46" s="5" t="s">
        <v>513</v>
      </c>
      <c r="M46" s="5" t="s">
        <v>324</v>
      </c>
    </row>
    <row r="47" spans="1:13" x14ac:dyDescent="0.3">
      <c r="A47" s="3" t="str">
        <f>"(4)"</f>
        <v>(4)</v>
      </c>
      <c r="B47" s="5" t="s">
        <v>434</v>
      </c>
      <c r="C47" s="5" t="s">
        <v>435</v>
      </c>
      <c r="D47" s="5" t="s">
        <v>92</v>
      </c>
      <c r="E47" s="5" t="s">
        <v>49</v>
      </c>
      <c r="F47" s="5" t="s">
        <v>476</v>
      </c>
      <c r="G47" s="5" t="s">
        <v>3</v>
      </c>
      <c r="H47" s="5" t="s">
        <v>477</v>
      </c>
      <c r="I47" s="5" t="s">
        <v>175</v>
      </c>
      <c r="J47" s="5" t="s">
        <v>514</v>
      </c>
      <c r="K47" s="5" t="s">
        <v>515</v>
      </c>
      <c r="L47" s="5" t="s">
        <v>516</v>
      </c>
      <c r="M47" s="5" t="s">
        <v>472</v>
      </c>
    </row>
    <row r="48" spans="1:13" x14ac:dyDescent="0.3">
      <c r="A48" s="10" t="s">
        <v>74</v>
      </c>
      <c r="B48" s="5" t="s">
        <v>436</v>
      </c>
      <c r="C48" s="5" t="s">
        <v>58</v>
      </c>
      <c r="D48" s="5" t="s">
        <v>437</v>
      </c>
      <c r="E48" s="5" t="s">
        <v>438</v>
      </c>
      <c r="F48" s="5" t="s">
        <v>478</v>
      </c>
      <c r="G48" s="5" t="s">
        <v>479</v>
      </c>
      <c r="H48" s="5" t="s">
        <v>165</v>
      </c>
      <c r="I48" s="5" t="s">
        <v>480</v>
      </c>
      <c r="J48" s="5" t="s">
        <v>517</v>
      </c>
      <c r="K48" s="5" t="s">
        <v>518</v>
      </c>
      <c r="L48" s="5" t="s">
        <v>40</v>
      </c>
      <c r="M48" s="5" t="s">
        <v>519</v>
      </c>
    </row>
    <row r="49" spans="1:13" x14ac:dyDescent="0.3">
      <c r="A49" s="3" t="str">
        <f>"(5)"</f>
        <v>(5)</v>
      </c>
      <c r="B49" s="5" t="s">
        <v>439</v>
      </c>
      <c r="C49" s="5" t="s">
        <v>151</v>
      </c>
      <c r="D49" s="5" t="s">
        <v>380</v>
      </c>
      <c r="E49" s="5" t="s">
        <v>440</v>
      </c>
      <c r="F49" s="5" t="s">
        <v>41</v>
      </c>
      <c r="G49" s="5" t="s">
        <v>120</v>
      </c>
      <c r="H49" s="5" t="s">
        <v>481</v>
      </c>
      <c r="I49" s="5" t="s">
        <v>239</v>
      </c>
      <c r="J49" s="5" t="s">
        <v>520</v>
      </c>
      <c r="K49" s="5" t="s">
        <v>521</v>
      </c>
      <c r="L49" s="5" t="s">
        <v>522</v>
      </c>
      <c r="M49" s="5" t="s">
        <v>523</v>
      </c>
    </row>
    <row r="50" spans="1:13" x14ac:dyDescent="0.3">
      <c r="A50" s="10" t="s">
        <v>74</v>
      </c>
      <c r="B50" s="5" t="s">
        <v>441</v>
      </c>
      <c r="C50" s="5" t="s">
        <v>442</v>
      </c>
      <c r="D50" s="5" t="s">
        <v>443</v>
      </c>
      <c r="E50" s="5" t="s">
        <v>444</v>
      </c>
      <c r="F50" s="5" t="s">
        <v>482</v>
      </c>
      <c r="G50" s="5" t="s">
        <v>483</v>
      </c>
      <c r="H50" s="5" t="s">
        <v>396</v>
      </c>
      <c r="I50" s="5" t="s">
        <v>484</v>
      </c>
      <c r="J50" s="5" t="s">
        <v>524</v>
      </c>
      <c r="K50" s="5" t="s">
        <v>525</v>
      </c>
      <c r="L50" s="5" t="s">
        <v>526</v>
      </c>
      <c r="M50" s="5" t="s">
        <v>53</v>
      </c>
    </row>
    <row r="51" spans="1:13" x14ac:dyDescent="0.3">
      <c r="A51" s="3" t="str">
        <f>"(6)"</f>
        <v>(6)</v>
      </c>
      <c r="B51" s="5" t="s">
        <v>445</v>
      </c>
      <c r="C51" s="5" t="s">
        <v>446</v>
      </c>
      <c r="D51" s="5" t="s">
        <v>447</v>
      </c>
      <c r="E51" s="5" t="s">
        <v>448</v>
      </c>
      <c r="F51" s="5" t="s">
        <v>485</v>
      </c>
      <c r="G51" s="5" t="s">
        <v>429</v>
      </c>
      <c r="H51" s="5" t="s">
        <v>486</v>
      </c>
      <c r="I51" s="5" t="s">
        <v>487</v>
      </c>
      <c r="J51" s="5" t="s">
        <v>527</v>
      </c>
      <c r="K51" s="5" t="s">
        <v>17</v>
      </c>
      <c r="L51" s="5" t="s">
        <v>466</v>
      </c>
      <c r="M51" s="5" t="s">
        <v>528</v>
      </c>
    </row>
    <row r="52" spans="1:13" x14ac:dyDescent="0.3">
      <c r="A52" s="10" t="s">
        <v>74</v>
      </c>
      <c r="B52" s="5" t="s">
        <v>449</v>
      </c>
      <c r="C52" s="5" t="s">
        <v>450</v>
      </c>
      <c r="D52" s="5" t="s">
        <v>32</v>
      </c>
      <c r="E52" s="5" t="s">
        <v>35</v>
      </c>
      <c r="F52" s="5" t="s">
        <v>488</v>
      </c>
      <c r="G52" s="5" t="s">
        <v>5</v>
      </c>
      <c r="H52" s="5" t="s">
        <v>489</v>
      </c>
      <c r="I52" s="5" t="s">
        <v>490</v>
      </c>
      <c r="J52" s="5" t="s">
        <v>529</v>
      </c>
      <c r="K52" s="5" t="s">
        <v>530</v>
      </c>
      <c r="L52" s="5" t="s">
        <v>123</v>
      </c>
      <c r="M52" s="5" t="s">
        <v>531</v>
      </c>
    </row>
    <row r="53" spans="1:13" x14ac:dyDescent="0.3">
      <c r="A53" s="3" t="str">
        <f>"(7)"</f>
        <v>(7)</v>
      </c>
      <c r="B53" s="5" t="s">
        <v>451</v>
      </c>
      <c r="C53" s="1" t="s">
        <v>452</v>
      </c>
      <c r="D53" s="1" t="s">
        <v>453</v>
      </c>
      <c r="E53" s="1" t="s">
        <v>454</v>
      </c>
      <c r="F53" s="1" t="s">
        <v>61</v>
      </c>
      <c r="G53" s="1" t="s">
        <v>491</v>
      </c>
      <c r="H53" s="1" t="s">
        <v>492</v>
      </c>
      <c r="I53" s="1" t="s">
        <v>493</v>
      </c>
      <c r="J53" s="1" t="s">
        <v>374</v>
      </c>
      <c r="K53" s="1" t="s">
        <v>532</v>
      </c>
      <c r="L53" s="1" t="s">
        <v>533</v>
      </c>
      <c r="M53" s="1" t="s">
        <v>534</v>
      </c>
    </row>
    <row r="54" spans="1:13" x14ac:dyDescent="0.3">
      <c r="A54" s="16" t="s">
        <v>24</v>
      </c>
      <c r="B54" s="16"/>
      <c r="C54" s="17"/>
      <c r="D54" s="11"/>
      <c r="E54" s="11"/>
      <c r="F54" s="11"/>
      <c r="G54" s="11"/>
      <c r="H54" s="11"/>
      <c r="I54" s="11"/>
      <c r="J54" s="11"/>
      <c r="K54" s="11"/>
      <c r="L54" s="11"/>
      <c r="M54" s="11"/>
    </row>
    <row r="55" spans="1:13" x14ac:dyDescent="0.3">
      <c r="A55" s="12" t="s">
        <v>25</v>
      </c>
      <c r="B55" s="12"/>
      <c r="C55" s="12"/>
    </row>
    <row r="56" spans="1:13" x14ac:dyDescent="0.3">
      <c r="A56" s="18" t="s">
        <v>545</v>
      </c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</row>
    <row r="57" spans="1:13" x14ac:dyDescent="0.3">
      <c r="A57" s="19"/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</row>
    <row r="58" spans="1:13" x14ac:dyDescent="0.3">
      <c r="A58" t="s">
        <v>546</v>
      </c>
    </row>
  </sheetData>
  <mergeCells count="7">
    <mergeCell ref="A56:M57"/>
    <mergeCell ref="A55:C55"/>
    <mergeCell ref="B2:E2"/>
    <mergeCell ref="A2:A3"/>
    <mergeCell ref="F2:I2"/>
    <mergeCell ref="J2:M2"/>
    <mergeCell ref="A54:C54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co Antonio Catussi Paschoalotto</cp:lastModifiedBy>
  <dcterms:created xsi:type="dcterms:W3CDTF">2022-12-22T21:03:20Z</dcterms:created>
  <dcterms:modified xsi:type="dcterms:W3CDTF">2023-01-10T19:25:21Z</dcterms:modified>
</cp:coreProperties>
</file>